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imel\Google Drive\DRIVE 120219\postdoc\20180801\project\nutrient metabolism\finals\finals\after ian and Angela\finals\to Angela ans Ian\to submit\review\"/>
    </mc:Choice>
  </mc:AlternateContent>
  <bookViews>
    <workbookView xWindow="0" yWindow="0" windowWidth="21333" windowHeight="8687" tabRatio="938" activeTab="5"/>
  </bookViews>
  <sheets>
    <sheet name="Antimicrobial peptides" sheetId="1" r:id="rId1"/>
    <sheet name="Imd pathway" sheetId="3" r:id="rId2"/>
    <sheet name="Toll signaling pathway" sheetId="2" r:id="rId3"/>
    <sheet name="RNA interference" sheetId="4" r:id="rId4"/>
    <sheet name="Jak-STAT signaling pathway" sheetId="6" r:id="rId5"/>
    <sheet name="Immune regulation" sheetId="10" r:id="rId6"/>
    <sheet name="Peroxidases" sheetId="7" r:id="rId7"/>
    <sheet name="antioxidant enzymes" sheetId="11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" uniqueCount="166">
  <si>
    <t>Antimicrobial peptides</t>
  </si>
  <si>
    <t>VectorBase code</t>
  </si>
  <si>
    <t>OV_UFC</t>
  </si>
  <si>
    <t>log2FoldChange</t>
  </si>
  <si>
    <r>
      <rPr>
        <b/>
        <i/>
        <sz val="10"/>
        <color theme="1"/>
        <rFont val="Calibri"/>
        <family val="2"/>
        <scheme val="minor"/>
      </rPr>
      <t>p</t>
    </r>
    <r>
      <rPr>
        <b/>
        <sz val="10"/>
        <color theme="1"/>
        <rFont val="Calibri"/>
        <family val="2"/>
        <scheme val="minor"/>
      </rPr>
      <t>adj</t>
    </r>
  </si>
  <si>
    <t>FB_FC</t>
  </si>
  <si>
    <t>FB_UFC</t>
  </si>
  <si>
    <t>DEF A</t>
  </si>
  <si>
    <t>RPRC012185</t>
  </si>
  <si>
    <t>DEF B</t>
  </si>
  <si>
    <t>RPRC004803</t>
  </si>
  <si>
    <t>DEF C</t>
  </si>
  <si>
    <t>RPRC012184</t>
  </si>
  <si>
    <t>Prolixicin</t>
  </si>
  <si>
    <t>RPRC013002</t>
  </si>
  <si>
    <t>Toll signaling pathway</t>
  </si>
  <si>
    <t xml:space="preserve">Cactus </t>
  </si>
  <si>
    <t>RPRC017349</t>
  </si>
  <si>
    <t>Pelle</t>
  </si>
  <si>
    <t>RPRC005685</t>
  </si>
  <si>
    <t>Spz</t>
  </si>
  <si>
    <t>RPRC002634</t>
  </si>
  <si>
    <t>Tube</t>
  </si>
  <si>
    <t>RPRC005871</t>
  </si>
  <si>
    <t>Dorsal</t>
  </si>
  <si>
    <t>RPRC003790</t>
  </si>
  <si>
    <t>Myd88</t>
  </si>
  <si>
    <t>RPRC009785</t>
  </si>
  <si>
    <t>Persephone</t>
  </si>
  <si>
    <t>RPRC010532</t>
  </si>
  <si>
    <t>Spätzle</t>
  </si>
  <si>
    <t>Imd pathway</t>
  </si>
  <si>
    <t>Fas-associated Death Domain (FADD)</t>
  </si>
  <si>
    <t>RPRC013858</t>
  </si>
  <si>
    <t>Caspar</t>
  </si>
  <si>
    <t>RPRC001459</t>
  </si>
  <si>
    <t>Ubc13 (aka Bendless)</t>
  </si>
  <si>
    <t>RPRC011790</t>
  </si>
  <si>
    <t>Iap2</t>
  </si>
  <si>
    <t>RPRC007068</t>
  </si>
  <si>
    <t>Ubc5 (aka Effete)</t>
  </si>
  <si>
    <t>RPRC005317</t>
  </si>
  <si>
    <t>Relish</t>
  </si>
  <si>
    <t>RPRC017358</t>
  </si>
  <si>
    <t>Tak1</t>
  </si>
  <si>
    <t>RPRC014191</t>
  </si>
  <si>
    <t>Uev1A</t>
  </si>
  <si>
    <t>RPRC011375</t>
  </si>
  <si>
    <t>RNA interference</t>
  </si>
  <si>
    <t>Loqs</t>
  </si>
  <si>
    <t>RPRC000198</t>
  </si>
  <si>
    <t>Argonaute-3</t>
  </si>
  <si>
    <t>RPRC013054</t>
  </si>
  <si>
    <t>Spindle-e</t>
  </si>
  <si>
    <t>RPRC008409</t>
  </si>
  <si>
    <t>R2d2</t>
  </si>
  <si>
    <t>RPRC000119</t>
  </si>
  <si>
    <t>PIWI</t>
  </si>
  <si>
    <t>RPRC000252</t>
  </si>
  <si>
    <t>Armitage</t>
  </si>
  <si>
    <t>RPRC000215</t>
  </si>
  <si>
    <t>Dicer-1</t>
  </si>
  <si>
    <t>RPRC002485</t>
  </si>
  <si>
    <t>Argonaute-1</t>
  </si>
  <si>
    <t>RPRC013696</t>
  </si>
  <si>
    <t>Drosha</t>
  </si>
  <si>
    <t>RPRC013112</t>
  </si>
  <si>
    <t>Argonaute-2</t>
  </si>
  <si>
    <t>RPRC002460</t>
  </si>
  <si>
    <t>Pasha</t>
  </si>
  <si>
    <t>RPRC000304</t>
  </si>
  <si>
    <t>Dicer-2</t>
  </si>
  <si>
    <t>RPRC013872</t>
  </si>
  <si>
    <t>Jak-STAT signaling pathway</t>
  </si>
  <si>
    <t>Socs</t>
  </si>
  <si>
    <t>RPRC002037</t>
  </si>
  <si>
    <t>Cbl</t>
  </si>
  <si>
    <t>RPRC010957</t>
  </si>
  <si>
    <t>Shp</t>
  </si>
  <si>
    <t>RPRC004483</t>
  </si>
  <si>
    <t>Pias</t>
  </si>
  <si>
    <t>RPRC002055</t>
  </si>
  <si>
    <t>Peroxidasin</t>
  </si>
  <si>
    <t>RPRC004965</t>
  </si>
  <si>
    <t>Jak</t>
  </si>
  <si>
    <t>RPRC012987</t>
  </si>
  <si>
    <t>Stat</t>
  </si>
  <si>
    <t>RPRC006502</t>
  </si>
  <si>
    <t>Cis</t>
  </si>
  <si>
    <t>RPRC001962</t>
  </si>
  <si>
    <t>Stam</t>
  </si>
  <si>
    <t>RPRC015396</t>
  </si>
  <si>
    <t>Peroxidases</t>
  </si>
  <si>
    <t>Peroxidase-like2</t>
  </si>
  <si>
    <t>RPRC012732</t>
  </si>
  <si>
    <t>Glutathione peroxidase1</t>
  </si>
  <si>
    <t>RPRC015008</t>
  </si>
  <si>
    <t>Haem (Heme) peroxidase</t>
  </si>
  <si>
    <t>RPRC005064</t>
  </si>
  <si>
    <t>RPRC009148</t>
  </si>
  <si>
    <t>RPRC000982</t>
  </si>
  <si>
    <t>RPRC006648</t>
  </si>
  <si>
    <t>RPRC012385</t>
  </si>
  <si>
    <t>RPRC012999</t>
  </si>
  <si>
    <t>RPRC005268</t>
  </si>
  <si>
    <t>RPRC013394</t>
  </si>
  <si>
    <t>RPRC008321</t>
  </si>
  <si>
    <t>Peroxiredoxin 2540-Drosophila</t>
  </si>
  <si>
    <t>RPRC015388</t>
  </si>
  <si>
    <t>Peroxiredoxin 6005-Drosophila</t>
  </si>
  <si>
    <t>RPRC015401</t>
  </si>
  <si>
    <t>Thioredoxin peroxidases</t>
  </si>
  <si>
    <t>RPRC012922</t>
  </si>
  <si>
    <t>RPRC007595</t>
  </si>
  <si>
    <t>RPRC011126</t>
  </si>
  <si>
    <t>Immune regulation</t>
  </si>
  <si>
    <t>Dnr1</t>
  </si>
  <si>
    <t>RPRC011962</t>
  </si>
  <si>
    <t>Dsp1</t>
  </si>
  <si>
    <t>RPRC006379</t>
  </si>
  <si>
    <t xml:space="preserve">SkpA </t>
  </si>
  <si>
    <t>RPRC011803</t>
  </si>
  <si>
    <t>SLMB</t>
  </si>
  <si>
    <t>RPRC014551</t>
  </si>
  <si>
    <t xml:space="preserve">DCUL1 </t>
  </si>
  <si>
    <t>RPRC009664</t>
  </si>
  <si>
    <t xml:space="preserve">dUSP36 </t>
  </si>
  <si>
    <t>RPRC001267</t>
  </si>
  <si>
    <t xml:space="preserve">POSH </t>
  </si>
  <si>
    <t>RPRC004576</t>
  </si>
  <si>
    <t>Zfh1</t>
  </si>
  <si>
    <t>RPRC009393</t>
  </si>
  <si>
    <t xml:space="preserve">Caudal </t>
  </si>
  <si>
    <t>RPRC000239</t>
  </si>
  <si>
    <t>Cactus</t>
  </si>
  <si>
    <t>RPRC001023</t>
  </si>
  <si>
    <t>Socs36E</t>
  </si>
  <si>
    <t>Ptp61F</t>
  </si>
  <si>
    <t>RPRC007783</t>
  </si>
  <si>
    <t>CIS</t>
  </si>
  <si>
    <t>SHP2</t>
  </si>
  <si>
    <t>SOCS</t>
  </si>
  <si>
    <t>Trabid</t>
  </si>
  <si>
    <t>RPRC005572</t>
  </si>
  <si>
    <t xml:space="preserve">Nubbin </t>
  </si>
  <si>
    <t>RPRC009416</t>
  </si>
  <si>
    <t>Catalase</t>
  </si>
  <si>
    <t>RPRC009934</t>
  </si>
  <si>
    <t>Melanization</t>
  </si>
  <si>
    <t>RPRC012380</t>
  </si>
  <si>
    <t xml:space="preserve">Nitric oxide </t>
  </si>
  <si>
    <t>RPRC003886</t>
  </si>
  <si>
    <t>Reactive oxygen species</t>
  </si>
  <si>
    <t>Duox (Dual oxidase)</t>
  </si>
  <si>
    <t>RPRC004883</t>
  </si>
  <si>
    <t>NADPH oxidase 5 (Nox5)</t>
  </si>
  <si>
    <t>RPRC008329</t>
  </si>
  <si>
    <t xml:space="preserve">Phospholipase C-β  </t>
  </si>
  <si>
    <t>RPRC014327</t>
  </si>
  <si>
    <t>Peptidoglycan binding proteins and Gram-negative bacteria-binding proteins</t>
  </si>
  <si>
    <t>GNBP-like</t>
  </si>
  <si>
    <t>RPRC003210</t>
  </si>
  <si>
    <t>NA</t>
  </si>
  <si>
    <t>Prophenoloxidase (PPO)</t>
  </si>
  <si>
    <t>Nitric Oxide Synthase (NOS)</t>
  </si>
  <si>
    <t>OV_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11" fontId="5" fillId="3" borderId="1" xfId="0" applyNumberFormat="1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11" fontId="5" fillId="4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 wrapText="1"/>
    </xf>
    <xf numFmtId="0" fontId="1" fillId="0" borderId="0" xfId="0" applyFont="1"/>
    <xf numFmtId="0" fontId="5" fillId="0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zoomScale="80" zoomScaleNormal="80" workbookViewId="0">
      <selection activeCell="E14" sqref="E14"/>
    </sheetView>
  </sheetViews>
  <sheetFormatPr baseColWidth="10" defaultRowHeight="14.35" x14ac:dyDescent="0.5"/>
  <cols>
    <col min="1" max="1" width="22.52734375" customWidth="1"/>
    <col min="5" max="5" width="12.9375" customWidth="1"/>
    <col min="9" max="9" width="14.8203125" customWidth="1"/>
  </cols>
  <sheetData>
    <row r="1" spans="1:10" ht="26" x14ac:dyDescent="0.5">
      <c r="A1" s="16" t="s">
        <v>0</v>
      </c>
      <c r="B1" s="14" t="s">
        <v>1</v>
      </c>
      <c r="C1" s="14" t="s">
        <v>165</v>
      </c>
      <c r="D1" s="14" t="s">
        <v>2</v>
      </c>
      <c r="E1" s="20" t="s">
        <v>3</v>
      </c>
      <c r="F1" s="20" t="s">
        <v>4</v>
      </c>
      <c r="G1" s="14" t="s">
        <v>5</v>
      </c>
      <c r="H1" s="14" t="s">
        <v>6</v>
      </c>
      <c r="I1" s="20" t="s">
        <v>3</v>
      </c>
      <c r="J1" s="20" t="s">
        <v>4</v>
      </c>
    </row>
    <row r="2" spans="1:10" x14ac:dyDescent="0.5">
      <c r="A2" s="16" t="s">
        <v>7</v>
      </c>
      <c r="B2" s="13" t="s">
        <v>8</v>
      </c>
      <c r="C2" s="15">
        <v>115.81787</v>
      </c>
      <c r="D2" s="15">
        <v>0.51068168999999997</v>
      </c>
      <c r="E2" s="2">
        <v>7.8251999999999997</v>
      </c>
      <c r="F2" s="2">
        <v>5.9987E-3</v>
      </c>
      <c r="G2" s="15">
        <v>30</v>
      </c>
      <c r="H2" s="15">
        <v>8.5384564199999993</v>
      </c>
      <c r="I2" s="3">
        <v>1.7914133781885828</v>
      </c>
      <c r="J2" s="3">
        <v>0.14815</v>
      </c>
    </row>
    <row r="3" spans="1:10" x14ac:dyDescent="0.5">
      <c r="A3" s="16" t="s">
        <v>9</v>
      </c>
      <c r="B3" s="13" t="s">
        <v>10</v>
      </c>
      <c r="C3" s="15">
        <v>292.22078599999998</v>
      </c>
      <c r="D3" s="15">
        <v>1.19958633</v>
      </c>
      <c r="E3" s="2">
        <v>7.9283999999999999</v>
      </c>
      <c r="F3" s="4">
        <v>4.7300000000000002E-12</v>
      </c>
      <c r="G3" s="15">
        <v>217.5</v>
      </c>
      <c r="H3" s="15">
        <v>64.977483100000001</v>
      </c>
      <c r="I3" s="3">
        <v>1.7952452397796097</v>
      </c>
      <c r="J3" s="3">
        <v>0.14041999999999999</v>
      </c>
    </row>
    <row r="4" spans="1:10" x14ac:dyDescent="0.5">
      <c r="A4" s="16" t="s">
        <v>11</v>
      </c>
      <c r="B4" s="13" t="s">
        <v>12</v>
      </c>
      <c r="C4" s="15">
        <v>1.1132499899999999</v>
      </c>
      <c r="D4" s="15">
        <v>2.2947559700000002</v>
      </c>
      <c r="E4" s="3">
        <v>-2.2464</v>
      </c>
      <c r="F4" s="3">
        <v>9.5429E-2</v>
      </c>
      <c r="G4" s="15">
        <v>2.26178963</v>
      </c>
      <c r="H4" s="15">
        <v>5.3051570000000003</v>
      </c>
      <c r="I4" s="3">
        <v>-1.2299</v>
      </c>
      <c r="J4" s="3">
        <v>0.70601999999999998</v>
      </c>
    </row>
    <row r="5" spans="1:10" x14ac:dyDescent="0.5">
      <c r="A5" s="16" t="s">
        <v>13</v>
      </c>
      <c r="B5" s="13" t="s">
        <v>14</v>
      </c>
      <c r="C5" s="15">
        <v>606.72678900000005</v>
      </c>
      <c r="D5" s="15">
        <v>5.8986245100000003</v>
      </c>
      <c r="E5" s="2">
        <v>6.6844999999999999</v>
      </c>
      <c r="F5" s="4">
        <v>5.7799999999999998E-17</v>
      </c>
      <c r="G5" s="15">
        <v>111247.3294</v>
      </c>
      <c r="H5" s="15">
        <v>28853.458190000001</v>
      </c>
      <c r="I5" s="3">
        <v>1.9470000000000001</v>
      </c>
      <c r="J5" s="3">
        <v>0.12256</v>
      </c>
    </row>
  </sheetData>
  <conditionalFormatting sqref="C8:F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F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F1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F1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C28" sqref="C28"/>
    </sheetView>
  </sheetViews>
  <sheetFormatPr baseColWidth="10" defaultRowHeight="14.35" x14ac:dyDescent="0.5"/>
  <cols>
    <col min="1" max="1" width="28.17578125" customWidth="1"/>
    <col min="5" max="5" width="14.64453125" customWidth="1"/>
    <col min="9" max="9" width="13.52734375" customWidth="1"/>
  </cols>
  <sheetData>
    <row r="1" spans="1:10" ht="26" x14ac:dyDescent="0.5">
      <c r="A1" s="16" t="s">
        <v>31</v>
      </c>
      <c r="B1" s="16" t="s">
        <v>1</v>
      </c>
      <c r="C1" s="16" t="s">
        <v>165</v>
      </c>
      <c r="D1" s="16" t="s">
        <v>2</v>
      </c>
      <c r="E1" s="20" t="s">
        <v>3</v>
      </c>
      <c r="F1" s="20" t="s">
        <v>4</v>
      </c>
      <c r="G1" s="16" t="s">
        <v>5</v>
      </c>
      <c r="H1" s="16" t="s">
        <v>6</v>
      </c>
      <c r="I1" s="20" t="s">
        <v>3</v>
      </c>
      <c r="J1" s="20" t="s">
        <v>4</v>
      </c>
    </row>
    <row r="2" spans="1:10" x14ac:dyDescent="0.5">
      <c r="A2" s="16" t="s">
        <v>32</v>
      </c>
      <c r="B2" s="13" t="s">
        <v>33</v>
      </c>
      <c r="C2" s="15">
        <v>2070.7438739999998</v>
      </c>
      <c r="D2" s="15">
        <v>1976.2399499999999</v>
      </c>
      <c r="E2" s="19">
        <v>6.7391000000000006E-2</v>
      </c>
      <c r="F2" s="3">
        <v>0.80334000000000005</v>
      </c>
      <c r="G2" s="15">
        <v>214.186849</v>
      </c>
      <c r="H2" s="15">
        <v>411.526003</v>
      </c>
      <c r="I2" s="5">
        <v>-0.94211</v>
      </c>
      <c r="J2" s="5">
        <v>1.5386E-2</v>
      </c>
    </row>
    <row r="3" spans="1:10" x14ac:dyDescent="0.5">
      <c r="A3" s="16" t="s">
        <v>34</v>
      </c>
      <c r="B3" s="13" t="s">
        <v>35</v>
      </c>
      <c r="C3" s="15">
        <v>5039.5830040000001</v>
      </c>
      <c r="D3" s="15">
        <v>5611.5607600000003</v>
      </c>
      <c r="E3" s="3">
        <v>-0.15509999999999999</v>
      </c>
      <c r="F3" s="3">
        <v>0.37635999999999997</v>
      </c>
      <c r="G3" s="15">
        <v>518.014409</v>
      </c>
      <c r="H3" s="15">
        <v>949.45690100000002</v>
      </c>
      <c r="I3" s="5">
        <v>-0.87411000000000005</v>
      </c>
      <c r="J3" s="5">
        <v>1.4475999999999999E-2</v>
      </c>
    </row>
    <row r="4" spans="1:10" x14ac:dyDescent="0.5">
      <c r="A4" s="16" t="s">
        <v>36</v>
      </c>
      <c r="B4" s="13" t="s">
        <v>37</v>
      </c>
      <c r="C4" s="15">
        <v>1840.47416</v>
      </c>
      <c r="D4" s="15">
        <v>1540.71678</v>
      </c>
      <c r="E4" s="3">
        <v>0.25647999999999999</v>
      </c>
      <c r="F4" s="3">
        <v>0.18295</v>
      </c>
      <c r="G4" s="15">
        <v>360.41217</v>
      </c>
      <c r="H4" s="15">
        <v>197.6531311</v>
      </c>
      <c r="I4" s="2">
        <v>0.86668000000000001</v>
      </c>
      <c r="J4" s="2">
        <v>2.4539999999999999E-2</v>
      </c>
    </row>
    <row r="5" spans="1:10" x14ac:dyDescent="0.5">
      <c r="A5" s="16" t="s">
        <v>38</v>
      </c>
      <c r="B5" s="13" t="s">
        <v>39</v>
      </c>
      <c r="C5" s="15">
        <v>1182.6180489999999</v>
      </c>
      <c r="D5" s="15">
        <v>1037.5573899999999</v>
      </c>
      <c r="E5" s="18">
        <v>0.18879000000000001</v>
      </c>
      <c r="F5" s="18">
        <v>0.34087000000000001</v>
      </c>
      <c r="G5" s="15">
        <v>103.55874300000001</v>
      </c>
      <c r="H5" s="15">
        <v>86.478648699999994</v>
      </c>
      <c r="I5" s="18">
        <v>0.26002999999999998</v>
      </c>
      <c r="J5" s="18">
        <v>0.76683000000000001</v>
      </c>
    </row>
    <row r="6" spans="1:10" x14ac:dyDescent="0.5">
      <c r="A6" s="16" t="s">
        <v>40</v>
      </c>
      <c r="B6" s="13" t="s">
        <v>41</v>
      </c>
      <c r="C6" s="15">
        <v>2417.787941</v>
      </c>
      <c r="D6" s="15">
        <v>1816.19299</v>
      </c>
      <c r="E6" s="2">
        <v>0.41277000000000003</v>
      </c>
      <c r="F6" s="2">
        <v>1.3993999999999999E-2</v>
      </c>
      <c r="G6" s="15">
        <v>815.28512799999999</v>
      </c>
      <c r="H6" s="15">
        <v>2039.03439</v>
      </c>
      <c r="I6" s="5">
        <v>-1.3225</v>
      </c>
      <c r="J6" s="5">
        <v>4.4100000000000001E-5</v>
      </c>
    </row>
    <row r="7" spans="1:10" x14ac:dyDescent="0.5">
      <c r="A7" s="16" t="s">
        <v>42</v>
      </c>
      <c r="B7" s="13" t="s">
        <v>43</v>
      </c>
      <c r="C7" s="15">
        <v>1150.0603020000001</v>
      </c>
      <c r="D7" s="15">
        <v>1494.7896800000001</v>
      </c>
      <c r="E7" s="5">
        <v>-0.37823000000000001</v>
      </c>
      <c r="F7" s="5">
        <v>2.1963E-2</v>
      </c>
      <c r="G7" s="15">
        <v>915.50062430000003</v>
      </c>
      <c r="H7" s="15">
        <v>260.36669879999999</v>
      </c>
      <c r="I7" s="18">
        <v>1.8140000000000001</v>
      </c>
      <c r="J7" s="18">
        <v>0.47027000000000002</v>
      </c>
    </row>
    <row r="8" spans="1:10" x14ac:dyDescent="0.5">
      <c r="A8" s="16" t="s">
        <v>44</v>
      </c>
      <c r="B8" s="13" t="s">
        <v>45</v>
      </c>
      <c r="C8" s="15">
        <v>269.37164569999999</v>
      </c>
      <c r="D8" s="15">
        <v>239.99767199999999</v>
      </c>
      <c r="E8" s="3">
        <v>0.16658000000000001</v>
      </c>
      <c r="F8" s="3">
        <v>0.54881999999999997</v>
      </c>
      <c r="G8" s="15">
        <v>50.262952900000002</v>
      </c>
      <c r="H8" s="15">
        <v>45.356591799999997</v>
      </c>
      <c r="I8" s="3">
        <v>0.14818000000000001</v>
      </c>
      <c r="J8" s="3">
        <v>1</v>
      </c>
    </row>
    <row r="9" spans="1:10" x14ac:dyDescent="0.5">
      <c r="A9" s="16" t="s">
        <v>46</v>
      </c>
      <c r="B9" s="13" t="s">
        <v>47</v>
      </c>
      <c r="C9" s="15">
        <v>6971.2463360000002</v>
      </c>
      <c r="D9" s="15">
        <v>4347.5597100000005</v>
      </c>
      <c r="E9" s="2">
        <v>0.68120999999999998</v>
      </c>
      <c r="F9" s="2">
        <v>5.7899999999999998E-7</v>
      </c>
      <c r="G9" s="15">
        <v>770.63151300000004</v>
      </c>
      <c r="H9" s="15">
        <v>819.11900800000001</v>
      </c>
      <c r="I9" s="18">
        <v>-8.8031999999999999E-2</v>
      </c>
      <c r="J9" s="18">
        <v>0.9877899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C23" sqref="C23"/>
    </sheetView>
  </sheetViews>
  <sheetFormatPr baseColWidth="10" defaultRowHeight="14.35" x14ac:dyDescent="0.5"/>
  <cols>
    <col min="1" max="1" width="20.52734375" customWidth="1"/>
    <col min="5" max="5" width="17.76171875" customWidth="1"/>
    <col min="9" max="9" width="13.87890625" customWidth="1"/>
  </cols>
  <sheetData>
    <row r="1" spans="1:10" ht="26" x14ac:dyDescent="0.5">
      <c r="A1" s="12" t="s">
        <v>15</v>
      </c>
      <c r="B1" s="10" t="s">
        <v>1</v>
      </c>
      <c r="C1" s="14" t="s">
        <v>165</v>
      </c>
      <c r="D1" s="14" t="s">
        <v>2</v>
      </c>
      <c r="E1" s="11" t="s">
        <v>3</v>
      </c>
      <c r="F1" s="11" t="s">
        <v>4</v>
      </c>
      <c r="G1" s="14" t="s">
        <v>5</v>
      </c>
      <c r="H1" s="14" t="s">
        <v>6</v>
      </c>
      <c r="I1" s="11" t="s">
        <v>3</v>
      </c>
      <c r="J1" s="11" t="s">
        <v>4</v>
      </c>
    </row>
    <row r="2" spans="1:10" x14ac:dyDescent="0.5">
      <c r="A2" s="6" t="s">
        <v>16</v>
      </c>
      <c r="B2" s="13" t="s">
        <v>17</v>
      </c>
      <c r="C2" s="15">
        <v>3928.09519</v>
      </c>
      <c r="D2" s="15">
        <v>3000.0491200000001</v>
      </c>
      <c r="E2" s="2">
        <v>0.38884000000000002</v>
      </c>
      <c r="F2" s="2">
        <v>8.1513999999999996E-3</v>
      </c>
      <c r="G2" s="15">
        <v>2484.5596500000001</v>
      </c>
      <c r="H2" s="15">
        <v>3195.12003</v>
      </c>
      <c r="I2" s="3">
        <v>-0.36287999999999998</v>
      </c>
      <c r="J2" s="3">
        <v>0.78815999999999997</v>
      </c>
    </row>
    <row r="3" spans="1:10" x14ac:dyDescent="0.5">
      <c r="A3" s="6" t="s">
        <v>18</v>
      </c>
      <c r="B3" s="13" t="s">
        <v>19</v>
      </c>
      <c r="C3" s="15">
        <v>2691.8188300000002</v>
      </c>
      <c r="D3" s="15">
        <v>1705.6898200000001</v>
      </c>
      <c r="E3" s="2">
        <v>0.65822999999999998</v>
      </c>
      <c r="F3" s="4">
        <v>6.4700000000000001E-5</v>
      </c>
      <c r="G3" s="15">
        <v>505.46026499999999</v>
      </c>
      <c r="H3" s="15">
        <v>397.96953000000002</v>
      </c>
      <c r="I3" s="3">
        <v>0.34494000000000002</v>
      </c>
      <c r="J3" s="3">
        <v>0.47040999999999999</v>
      </c>
    </row>
    <row r="4" spans="1:10" x14ac:dyDescent="0.5">
      <c r="A4" s="6" t="s">
        <v>20</v>
      </c>
      <c r="B4" s="13" t="s">
        <v>21</v>
      </c>
      <c r="C4" s="15">
        <v>275.513396</v>
      </c>
      <c r="D4" s="15">
        <v>254.86175499999999</v>
      </c>
      <c r="E4" s="3">
        <v>0.11241</v>
      </c>
      <c r="F4" s="3">
        <v>0.77544000000000002</v>
      </c>
      <c r="G4" s="15">
        <v>492.75510700000001</v>
      </c>
      <c r="H4" s="15">
        <v>335.26759900000002</v>
      </c>
      <c r="I4" s="3">
        <v>0.55556000000000005</v>
      </c>
      <c r="J4" s="3">
        <v>0.59216999999999997</v>
      </c>
    </row>
    <row r="5" spans="1:10" x14ac:dyDescent="0.5">
      <c r="A5" s="6" t="s">
        <v>22</v>
      </c>
      <c r="B5" s="13" t="s">
        <v>23</v>
      </c>
      <c r="C5" s="15">
        <v>459.40857899999997</v>
      </c>
      <c r="D5" s="15">
        <v>379.691936</v>
      </c>
      <c r="E5" s="3">
        <v>0.27495000000000003</v>
      </c>
      <c r="F5" s="3">
        <v>0.24182000000000001</v>
      </c>
      <c r="G5" s="15">
        <v>64.851753799999997</v>
      </c>
      <c r="H5" s="15">
        <v>88.001163599999998</v>
      </c>
      <c r="I5" s="3">
        <v>-0.44037999999999999</v>
      </c>
      <c r="J5" s="3">
        <v>0.51409000000000005</v>
      </c>
    </row>
    <row r="6" spans="1:10" x14ac:dyDescent="0.5">
      <c r="A6" s="6" t="s">
        <v>24</v>
      </c>
      <c r="B6" s="13" t="s">
        <v>25</v>
      </c>
      <c r="C6" s="15">
        <v>142.11588900000001</v>
      </c>
      <c r="D6" s="15">
        <v>225.14311000000001</v>
      </c>
      <c r="E6" s="5">
        <v>-0.66376999999999997</v>
      </c>
      <c r="F6" s="5">
        <v>5.9316000000000004E-3</v>
      </c>
      <c r="G6" s="15">
        <v>59.664657599999998</v>
      </c>
      <c r="H6" s="15">
        <v>61.064511600000003</v>
      </c>
      <c r="I6" s="3">
        <v>-3.3458000000000002E-2</v>
      </c>
      <c r="J6" s="3">
        <v>1</v>
      </c>
    </row>
    <row r="7" spans="1:10" x14ac:dyDescent="0.5">
      <c r="A7" s="6" t="s">
        <v>26</v>
      </c>
      <c r="B7" s="13" t="s">
        <v>27</v>
      </c>
      <c r="C7" s="15">
        <v>106.3319642</v>
      </c>
      <c r="D7" s="15">
        <v>70.376023000000004</v>
      </c>
      <c r="E7" s="3">
        <v>0.59541999999999995</v>
      </c>
      <c r="F7" s="3">
        <v>9.5127000000000003E-2</v>
      </c>
      <c r="G7" s="15">
        <v>59.972277900000002</v>
      </c>
      <c r="H7" s="15">
        <v>25.274605999999999</v>
      </c>
      <c r="I7" s="2">
        <v>1.2465999999999999</v>
      </c>
      <c r="J7" s="2">
        <v>3.6882999999999999E-2</v>
      </c>
    </row>
    <row r="8" spans="1:10" x14ac:dyDescent="0.5">
      <c r="A8" s="6" t="s">
        <v>28</v>
      </c>
      <c r="B8" s="13" t="s">
        <v>29</v>
      </c>
      <c r="C8" s="15">
        <v>288.8957072</v>
      </c>
      <c r="D8" s="15">
        <v>458.06612000000001</v>
      </c>
      <c r="E8" s="5">
        <v>-0.66500999999999999</v>
      </c>
      <c r="F8" s="5">
        <v>8.8272000000000003E-3</v>
      </c>
      <c r="G8" s="15">
        <v>2756.8255199999999</v>
      </c>
      <c r="H8" s="15">
        <v>5718.8010899999999</v>
      </c>
      <c r="I8" s="5">
        <v>-1.0527</v>
      </c>
      <c r="J8" s="5">
        <v>1.1766000000000001E-3</v>
      </c>
    </row>
    <row r="9" spans="1:10" x14ac:dyDescent="0.5">
      <c r="A9" s="6" t="s">
        <v>30</v>
      </c>
      <c r="B9" s="13" t="s">
        <v>21</v>
      </c>
      <c r="C9" s="15">
        <v>275.51339569999999</v>
      </c>
      <c r="D9" s="15">
        <v>254.86175499999999</v>
      </c>
      <c r="E9" s="3">
        <v>0.11241</v>
      </c>
      <c r="F9" s="3">
        <v>0.77544000000000002</v>
      </c>
      <c r="G9" s="15">
        <v>492.75510700000001</v>
      </c>
      <c r="H9" s="15">
        <v>335.26759900000002</v>
      </c>
      <c r="I9" s="3">
        <v>0.55556000000000005</v>
      </c>
      <c r="J9" s="3">
        <v>0.59216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opLeftCell="A5" workbookViewId="0">
      <selection activeCell="I31" sqref="I31"/>
    </sheetView>
  </sheetViews>
  <sheetFormatPr baseColWidth="10" defaultRowHeight="14.35" x14ac:dyDescent="0.5"/>
  <cols>
    <col min="1" max="1" width="13.5859375" customWidth="1"/>
    <col min="5" max="5" width="14.1171875" customWidth="1"/>
    <col min="9" max="9" width="13.46875" customWidth="1"/>
  </cols>
  <sheetData>
    <row r="1" spans="1:10" ht="26" x14ac:dyDescent="0.5">
      <c r="A1" s="12" t="s">
        <v>48</v>
      </c>
      <c r="B1" s="10" t="s">
        <v>1</v>
      </c>
      <c r="C1" s="14" t="s">
        <v>165</v>
      </c>
      <c r="D1" s="14" t="s">
        <v>2</v>
      </c>
      <c r="E1" s="11" t="s">
        <v>3</v>
      </c>
      <c r="F1" s="11" t="s">
        <v>4</v>
      </c>
      <c r="G1" s="16" t="s">
        <v>5</v>
      </c>
      <c r="H1" s="16" t="s">
        <v>6</v>
      </c>
      <c r="I1" s="12" t="s">
        <v>3</v>
      </c>
      <c r="J1" s="12" t="s">
        <v>4</v>
      </c>
    </row>
    <row r="2" spans="1:10" x14ac:dyDescent="0.5">
      <c r="A2" s="6" t="s">
        <v>49</v>
      </c>
      <c r="B2" s="13" t="s">
        <v>50</v>
      </c>
      <c r="C2" s="15">
        <v>1860.65416</v>
      </c>
      <c r="D2" s="15">
        <v>1485.68515</v>
      </c>
      <c r="E2" s="2">
        <v>0.32468000000000002</v>
      </c>
      <c r="F2" s="2">
        <v>4.3410999999999998E-2</v>
      </c>
      <c r="G2" s="15">
        <v>98.767166500000002</v>
      </c>
      <c r="H2" s="15">
        <v>59.863478399999998</v>
      </c>
      <c r="I2" s="3">
        <v>0.72236</v>
      </c>
      <c r="J2" s="3">
        <v>0.18920000000000001</v>
      </c>
    </row>
    <row r="3" spans="1:10" x14ac:dyDescent="0.5">
      <c r="A3" s="6" t="s">
        <v>51</v>
      </c>
      <c r="B3" s="13" t="s">
        <v>52</v>
      </c>
      <c r="C3" s="15">
        <v>278.587354</v>
      </c>
      <c r="D3" s="15">
        <v>457.52362199999999</v>
      </c>
      <c r="E3" s="5">
        <v>-0.71572000000000002</v>
      </c>
      <c r="F3" s="5">
        <v>1.6908E-4</v>
      </c>
      <c r="G3" s="15">
        <v>67.953580900000006</v>
      </c>
      <c r="H3" s="15">
        <v>57.302571999999998</v>
      </c>
      <c r="I3" s="3">
        <v>0.24595</v>
      </c>
      <c r="J3" s="3">
        <v>0.82003000000000004</v>
      </c>
    </row>
    <row r="4" spans="1:10" x14ac:dyDescent="0.5">
      <c r="A4" s="6" t="s">
        <v>53</v>
      </c>
      <c r="B4" s="13" t="s">
        <v>54</v>
      </c>
      <c r="C4" s="15">
        <v>0</v>
      </c>
      <c r="D4" s="15">
        <v>0.59124160000000003</v>
      </c>
      <c r="E4" s="3">
        <v>1.4384999999999999</v>
      </c>
      <c r="F4" s="3">
        <v>0.63453000000000004</v>
      </c>
      <c r="G4" s="15">
        <v>0</v>
      </c>
      <c r="H4" s="15">
        <v>0</v>
      </c>
      <c r="I4" s="3" t="s">
        <v>162</v>
      </c>
      <c r="J4" s="3" t="s">
        <v>162</v>
      </c>
    </row>
    <row r="5" spans="1:10" x14ac:dyDescent="0.5">
      <c r="A5" s="6" t="s">
        <v>55</v>
      </c>
      <c r="B5" s="13" t="s">
        <v>56</v>
      </c>
      <c r="C5" s="15">
        <v>2014.1923099999999</v>
      </c>
      <c r="D5" s="15">
        <v>2160.19425</v>
      </c>
      <c r="E5" s="3">
        <v>-0.10095999999999999</v>
      </c>
      <c r="F5" s="3">
        <v>0.62731000000000003</v>
      </c>
      <c r="G5" s="15">
        <v>251.059414</v>
      </c>
      <c r="H5" s="15">
        <v>423.93820499999998</v>
      </c>
      <c r="I5" s="3">
        <v>-0.75583</v>
      </c>
      <c r="J5" s="3">
        <v>7.3399000000000006E-2</v>
      </c>
    </row>
    <row r="6" spans="1:10" x14ac:dyDescent="0.5">
      <c r="A6" s="6" t="s">
        <v>57</v>
      </c>
      <c r="B6" s="13" t="s">
        <v>58</v>
      </c>
      <c r="C6" s="15">
        <v>1.1500327299999999</v>
      </c>
      <c r="D6" s="15">
        <v>1.9125015700000001</v>
      </c>
      <c r="E6" s="3">
        <v>-0.73379000000000005</v>
      </c>
      <c r="F6" s="3">
        <v>0.97167999999999999</v>
      </c>
      <c r="G6" s="15">
        <v>0</v>
      </c>
      <c r="H6" s="15">
        <v>0.64890331000000001</v>
      </c>
      <c r="I6" s="3" t="s">
        <v>162</v>
      </c>
      <c r="J6" s="3" t="s">
        <v>162</v>
      </c>
    </row>
    <row r="7" spans="1:10" x14ac:dyDescent="0.5">
      <c r="A7" s="6" t="s">
        <v>59</v>
      </c>
      <c r="B7" s="13" t="s">
        <v>60</v>
      </c>
      <c r="C7" s="15">
        <v>1086.0440799999999</v>
      </c>
      <c r="D7" s="15">
        <v>1235.02682</v>
      </c>
      <c r="E7" s="3">
        <v>-0.18546000000000001</v>
      </c>
      <c r="F7" s="3">
        <v>0.33254</v>
      </c>
      <c r="G7" s="15">
        <v>218.300591</v>
      </c>
      <c r="H7" s="15">
        <v>158.70702499999999</v>
      </c>
      <c r="I7" s="3">
        <v>0.45995000000000003</v>
      </c>
      <c r="J7" s="3">
        <v>0.37353999999999998</v>
      </c>
    </row>
    <row r="8" spans="1:10" x14ac:dyDescent="0.5">
      <c r="A8" s="6" t="s">
        <v>61</v>
      </c>
      <c r="B8" s="13" t="s">
        <v>62</v>
      </c>
      <c r="C8" s="15">
        <v>426.13848899999999</v>
      </c>
      <c r="D8" s="15">
        <v>1114.98281</v>
      </c>
      <c r="E8" s="5">
        <v>-1.3875999999999999</v>
      </c>
      <c r="F8" s="7">
        <v>1.33E-9</v>
      </c>
      <c r="G8" s="15">
        <v>201.630078</v>
      </c>
      <c r="H8" s="15">
        <v>198.44293200000001</v>
      </c>
      <c r="I8" s="3">
        <v>2.2987E-2</v>
      </c>
      <c r="J8" s="3">
        <v>1</v>
      </c>
    </row>
    <row r="9" spans="1:10" x14ac:dyDescent="0.5">
      <c r="A9" s="6" t="s">
        <v>63</v>
      </c>
      <c r="B9" s="13" t="s">
        <v>64</v>
      </c>
      <c r="C9" s="15">
        <v>485.950737</v>
      </c>
      <c r="D9" s="15">
        <v>509.57621799999998</v>
      </c>
      <c r="E9" s="3">
        <v>-6.8487999999999993E-2</v>
      </c>
      <c r="F9" s="3">
        <v>0.93313000000000001</v>
      </c>
      <c r="G9" s="15">
        <v>33.284077000000003</v>
      </c>
      <c r="H9" s="15">
        <v>44.044401700000002</v>
      </c>
      <c r="I9" s="3">
        <v>-0.40412999999999999</v>
      </c>
      <c r="J9" s="3">
        <v>0.60772000000000004</v>
      </c>
    </row>
    <row r="10" spans="1:10" x14ac:dyDescent="0.5">
      <c r="A10" s="6" t="s">
        <v>65</v>
      </c>
      <c r="B10" s="13" t="s">
        <v>66</v>
      </c>
      <c r="C10" s="15">
        <v>683.53779099999997</v>
      </c>
      <c r="D10" s="15">
        <v>1231.7618399999999</v>
      </c>
      <c r="E10" s="5">
        <v>-0.84963</v>
      </c>
      <c r="F10" s="7">
        <v>5.76E-8</v>
      </c>
      <c r="G10" s="15">
        <v>199.05666299999999</v>
      </c>
      <c r="H10" s="15">
        <v>179.71169900000001</v>
      </c>
      <c r="I10" s="3">
        <v>0.14749000000000001</v>
      </c>
      <c r="J10" s="3">
        <v>0.89805000000000001</v>
      </c>
    </row>
    <row r="11" spans="1:10" x14ac:dyDescent="0.5">
      <c r="A11" s="6" t="s">
        <v>67</v>
      </c>
      <c r="B11" s="13" t="s">
        <v>68</v>
      </c>
      <c r="C11" s="15">
        <v>3219.6588400000001</v>
      </c>
      <c r="D11" s="15">
        <v>4341.1054100000001</v>
      </c>
      <c r="E11" s="5">
        <v>-0.43114999999999998</v>
      </c>
      <c r="F11" s="5">
        <v>2.9298000000000002E-3</v>
      </c>
      <c r="G11" s="15">
        <v>1142.84115</v>
      </c>
      <c r="H11" s="15">
        <v>385.71538299999997</v>
      </c>
      <c r="I11" s="2">
        <v>1.5669999999999999</v>
      </c>
      <c r="J11" s="4">
        <v>9.1100000000000005E-5</v>
      </c>
    </row>
    <row r="12" spans="1:10" x14ac:dyDescent="0.5">
      <c r="A12" s="6" t="s">
        <v>69</v>
      </c>
      <c r="B12" s="13" t="s">
        <v>70</v>
      </c>
      <c r="C12" s="15">
        <v>432.99123600000001</v>
      </c>
      <c r="D12" s="15">
        <v>767.29661199999998</v>
      </c>
      <c r="E12" s="5">
        <v>-0.82545000000000002</v>
      </c>
      <c r="F12" s="7">
        <v>1.0300000000000001E-6</v>
      </c>
      <c r="G12" s="15">
        <v>98.923896200000001</v>
      </c>
      <c r="H12" s="15">
        <v>345.21520700000002</v>
      </c>
      <c r="I12" s="5">
        <v>-1.8030999999999999</v>
      </c>
      <c r="J12" s="7">
        <v>7.2699999999999999E-7</v>
      </c>
    </row>
    <row r="13" spans="1:10" x14ac:dyDescent="0.5">
      <c r="A13" s="6" t="s">
        <v>71</v>
      </c>
      <c r="B13" s="13" t="s">
        <v>72</v>
      </c>
      <c r="C13" s="15">
        <v>1294.0549900000001</v>
      </c>
      <c r="D13" s="15">
        <v>2767.15717</v>
      </c>
      <c r="E13" s="5">
        <v>-1.0965</v>
      </c>
      <c r="F13" s="7">
        <v>8.7999999999999994E-15</v>
      </c>
      <c r="G13" s="15">
        <v>434.02690699999999</v>
      </c>
      <c r="H13" s="15">
        <v>225.787285</v>
      </c>
      <c r="I13" s="3">
        <v>0.94281999999999999</v>
      </c>
      <c r="J13" s="3">
        <v>0.164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opLeftCell="C1" workbookViewId="0">
      <selection activeCell="A19" sqref="A19"/>
    </sheetView>
  </sheetViews>
  <sheetFormatPr baseColWidth="10" defaultRowHeight="14.35" x14ac:dyDescent="0.5"/>
  <cols>
    <col min="1" max="1" width="27.9375" customWidth="1"/>
    <col min="5" max="5" width="16.17578125" customWidth="1"/>
    <col min="8" max="8" width="15.87890625" customWidth="1"/>
  </cols>
  <sheetData>
    <row r="1" spans="1:10" ht="29.35" customHeight="1" x14ac:dyDescent="0.5">
      <c r="A1" s="12" t="s">
        <v>73</v>
      </c>
      <c r="B1" s="10" t="s">
        <v>1</v>
      </c>
      <c r="C1" s="14" t="s">
        <v>165</v>
      </c>
      <c r="D1" s="14" t="s">
        <v>2</v>
      </c>
      <c r="E1" s="11" t="s">
        <v>3</v>
      </c>
      <c r="F1" s="11" t="s">
        <v>4</v>
      </c>
      <c r="G1" s="16" t="s">
        <v>5</v>
      </c>
      <c r="H1" s="16" t="s">
        <v>6</v>
      </c>
      <c r="I1" s="12" t="s">
        <v>3</v>
      </c>
      <c r="J1" s="12" t="s">
        <v>4</v>
      </c>
    </row>
    <row r="2" spans="1:10" x14ac:dyDescent="0.5">
      <c r="A2" s="6" t="s">
        <v>74</v>
      </c>
      <c r="B2" s="13" t="s">
        <v>75</v>
      </c>
      <c r="C2" s="15">
        <v>475.68028700000002</v>
      </c>
      <c r="D2" s="15">
        <v>660.925881</v>
      </c>
      <c r="E2" s="5">
        <v>-0.47449999999999998</v>
      </c>
      <c r="F2" s="5">
        <v>2.1662000000000001E-2</v>
      </c>
      <c r="G2" s="15">
        <v>74.215619000000004</v>
      </c>
      <c r="H2" s="15">
        <v>59.766718599999997</v>
      </c>
      <c r="I2" s="3">
        <v>0.31237999999999999</v>
      </c>
      <c r="J2" s="3">
        <v>0.89722999999999997</v>
      </c>
    </row>
    <row r="3" spans="1:10" x14ac:dyDescent="0.5">
      <c r="A3" s="6" t="s">
        <v>76</v>
      </c>
      <c r="B3" s="13" t="s">
        <v>77</v>
      </c>
      <c r="C3" s="15">
        <v>827.75453789999995</v>
      </c>
      <c r="D3" s="15">
        <v>871.05858599999999</v>
      </c>
      <c r="E3" s="3">
        <v>-7.3566999999999994E-2</v>
      </c>
      <c r="F3" s="3">
        <v>0.91754999999999998</v>
      </c>
      <c r="G3" s="15">
        <v>122.440837</v>
      </c>
      <c r="H3" s="15">
        <v>75.276234299999999</v>
      </c>
      <c r="I3" s="3">
        <v>0.70182</v>
      </c>
      <c r="J3" s="3">
        <v>0.22417999999999999</v>
      </c>
    </row>
    <row r="4" spans="1:10" x14ac:dyDescent="0.5">
      <c r="A4" s="6" t="s">
        <v>78</v>
      </c>
      <c r="B4" s="13" t="s">
        <v>79</v>
      </c>
      <c r="C4" s="15">
        <v>1193.3861340000001</v>
      </c>
      <c r="D4" s="15">
        <v>1060.6180300000001</v>
      </c>
      <c r="E4" s="3">
        <v>0.17016000000000001</v>
      </c>
      <c r="F4" s="3">
        <v>0.37502000000000002</v>
      </c>
      <c r="G4" s="15">
        <v>149.736831</v>
      </c>
      <c r="H4" s="15">
        <v>145.334586</v>
      </c>
      <c r="I4" s="3">
        <v>4.3050999999999999E-2</v>
      </c>
      <c r="J4" s="3">
        <v>1</v>
      </c>
    </row>
    <row r="5" spans="1:10" x14ac:dyDescent="0.5">
      <c r="A5" s="6" t="s">
        <v>80</v>
      </c>
      <c r="B5" s="13" t="s">
        <v>81</v>
      </c>
      <c r="C5" s="15">
        <v>814.58265719999997</v>
      </c>
      <c r="D5" s="15">
        <v>1155.7902899999999</v>
      </c>
      <c r="E5" s="5">
        <v>-0.50475000000000003</v>
      </c>
      <c r="F5" s="5">
        <v>2.2009999999999998E-3</v>
      </c>
      <c r="G5" s="15">
        <v>133.260289</v>
      </c>
      <c r="H5" s="15">
        <v>155.46392900000001</v>
      </c>
      <c r="I5" s="3">
        <v>-0.22233</v>
      </c>
      <c r="J5" s="3">
        <v>0.73651</v>
      </c>
    </row>
    <row r="6" spans="1:10" x14ac:dyDescent="0.5">
      <c r="A6" s="6" t="s">
        <v>82</v>
      </c>
      <c r="B6" s="13" t="s">
        <v>83</v>
      </c>
      <c r="C6" s="15">
        <v>464.25186630000002</v>
      </c>
      <c r="D6" s="15">
        <v>988.78351399999997</v>
      </c>
      <c r="E6" s="5">
        <v>-1.0907</v>
      </c>
      <c r="F6" s="7">
        <v>1.0099999999999999E-11</v>
      </c>
      <c r="G6" s="15">
        <v>428.96567399999998</v>
      </c>
      <c r="H6" s="15">
        <v>207.91429299999999</v>
      </c>
      <c r="I6" s="2">
        <v>1.0448999999999999</v>
      </c>
      <c r="J6" s="2">
        <v>4.8370000000000002E-3</v>
      </c>
    </row>
    <row r="7" spans="1:10" x14ac:dyDescent="0.5">
      <c r="A7" s="6" t="s">
        <v>84</v>
      </c>
      <c r="B7" s="13" t="s">
        <v>85</v>
      </c>
      <c r="C7" s="15">
        <v>273.83866590000002</v>
      </c>
      <c r="D7" s="15">
        <v>449.836274</v>
      </c>
      <c r="E7" s="5">
        <v>-0.71606999999999998</v>
      </c>
      <c r="F7" s="5">
        <v>2.0043E-4</v>
      </c>
      <c r="G7" s="15">
        <v>125.38937199999999</v>
      </c>
      <c r="H7" s="15">
        <v>90.516159599999995</v>
      </c>
      <c r="I7" s="3">
        <v>0.47016999999999998</v>
      </c>
      <c r="J7" s="3">
        <v>0.47814000000000001</v>
      </c>
    </row>
    <row r="8" spans="1:10" x14ac:dyDescent="0.5">
      <c r="A8" s="6" t="s">
        <v>86</v>
      </c>
      <c r="B8" s="13" t="s">
        <v>87</v>
      </c>
      <c r="C8" s="15">
        <v>524.90961890000005</v>
      </c>
      <c r="D8" s="15">
        <v>699.44740999999999</v>
      </c>
      <c r="E8" s="5">
        <v>-0.41415000000000002</v>
      </c>
      <c r="F8" s="5">
        <v>2.2202E-2</v>
      </c>
      <c r="G8" s="15">
        <v>200.26315299999999</v>
      </c>
      <c r="H8" s="15">
        <v>269.08534700000001</v>
      </c>
      <c r="I8" s="3">
        <v>-0.42616999999999999</v>
      </c>
      <c r="J8" s="3">
        <v>0.34960000000000002</v>
      </c>
    </row>
    <row r="9" spans="1:10" x14ac:dyDescent="0.5">
      <c r="A9" s="6" t="s">
        <v>88</v>
      </c>
      <c r="B9" s="13" t="s">
        <v>89</v>
      </c>
      <c r="C9" s="15">
        <v>729.45926989999998</v>
      </c>
      <c r="D9" s="15">
        <v>600.23042899999996</v>
      </c>
      <c r="E9" s="3">
        <v>0.28131</v>
      </c>
      <c r="F9" s="3">
        <v>0.13941999999999999</v>
      </c>
      <c r="G9" s="15">
        <v>93.262487699999994</v>
      </c>
      <c r="H9" s="15">
        <v>284.40000400000002</v>
      </c>
      <c r="I9" s="5">
        <v>-1.6086</v>
      </c>
      <c r="J9" s="7">
        <v>1.2500000000000001E-5</v>
      </c>
    </row>
    <row r="10" spans="1:10" x14ac:dyDescent="0.5">
      <c r="A10" s="6" t="s">
        <v>90</v>
      </c>
      <c r="B10" s="13" t="s">
        <v>91</v>
      </c>
      <c r="C10" s="15">
        <v>988.81639810000001</v>
      </c>
      <c r="D10" s="15">
        <v>1565.9557299999999</v>
      </c>
      <c r="E10" s="5">
        <v>-0.66327000000000003</v>
      </c>
      <c r="F10" s="7">
        <v>1.27E-5</v>
      </c>
      <c r="G10" s="15">
        <v>654.90088300000002</v>
      </c>
      <c r="H10" s="15">
        <v>580.41986399999996</v>
      </c>
      <c r="I10" s="3">
        <v>0.17418</v>
      </c>
      <c r="J10" s="3">
        <v>0.8437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tabSelected="1" topLeftCell="A10" zoomScale="90" zoomScaleNormal="90" workbookViewId="0">
      <selection activeCell="H24" sqref="H24"/>
    </sheetView>
  </sheetViews>
  <sheetFormatPr baseColWidth="10" defaultRowHeight="14.35" x14ac:dyDescent="0.5"/>
  <cols>
    <col min="1" max="1" width="40.1171875" customWidth="1"/>
    <col min="5" max="5" width="16.1171875" customWidth="1"/>
    <col min="6" max="6" width="15.64453125" customWidth="1"/>
    <col min="9" max="9" width="15.52734375" customWidth="1"/>
  </cols>
  <sheetData>
    <row r="1" spans="1:10" ht="26" x14ac:dyDescent="0.5">
      <c r="A1" s="12"/>
      <c r="B1" s="10" t="s">
        <v>1</v>
      </c>
      <c r="C1" s="14" t="s">
        <v>165</v>
      </c>
      <c r="D1" s="14" t="s">
        <v>2</v>
      </c>
      <c r="E1" s="11" t="s">
        <v>3</v>
      </c>
      <c r="F1" s="11" t="s">
        <v>4</v>
      </c>
      <c r="G1" s="16" t="s">
        <v>5</v>
      </c>
      <c r="H1" s="16" t="s">
        <v>6</v>
      </c>
      <c r="I1" s="12" t="s">
        <v>3</v>
      </c>
      <c r="J1" s="12" t="s">
        <v>4</v>
      </c>
    </row>
    <row r="2" spans="1:10" x14ac:dyDescent="0.5">
      <c r="A2" s="21" t="s">
        <v>115</v>
      </c>
      <c r="B2" s="22"/>
      <c r="C2" s="22"/>
      <c r="D2" s="22"/>
      <c r="E2" s="22"/>
      <c r="F2" s="22"/>
      <c r="G2" s="22"/>
      <c r="H2" s="22"/>
      <c r="I2" s="22"/>
      <c r="J2" s="23"/>
    </row>
    <row r="3" spans="1:10" x14ac:dyDescent="0.5">
      <c r="A3" s="6" t="s">
        <v>116</v>
      </c>
      <c r="B3" s="13" t="s">
        <v>117</v>
      </c>
      <c r="C3" s="15">
        <v>598.596</v>
      </c>
      <c r="D3" s="15">
        <v>626.13400000000001</v>
      </c>
      <c r="E3" s="3">
        <v>-6.4889000000000002E-2</v>
      </c>
      <c r="F3" s="3">
        <v>0.86538000000000004</v>
      </c>
      <c r="G3" s="15">
        <v>799.38900000000001</v>
      </c>
      <c r="H3" s="15">
        <v>200.73699999999999</v>
      </c>
      <c r="I3" s="2">
        <v>1.9936</v>
      </c>
      <c r="J3" s="2">
        <v>1.0920000000000001E-3</v>
      </c>
    </row>
    <row r="4" spans="1:10" x14ac:dyDescent="0.5">
      <c r="A4" s="6" t="s">
        <v>118</v>
      </c>
      <c r="B4" s="13" t="s">
        <v>119</v>
      </c>
      <c r="C4" s="15">
        <v>1118.395</v>
      </c>
      <c r="D4" s="15">
        <v>1737.3409999999999</v>
      </c>
      <c r="E4" s="5">
        <v>-0.63544999999999996</v>
      </c>
      <c r="F4" s="7">
        <v>2.8500000000000002E-5</v>
      </c>
      <c r="G4" s="15">
        <v>405.35500000000002</v>
      </c>
      <c r="H4" s="15">
        <v>370.76900000000001</v>
      </c>
      <c r="I4" s="3">
        <v>0.12866</v>
      </c>
      <c r="J4" s="3">
        <v>0.92857000000000001</v>
      </c>
    </row>
    <row r="5" spans="1:10" x14ac:dyDescent="0.5">
      <c r="A5" s="6" t="s">
        <v>120</v>
      </c>
      <c r="B5" s="13" t="s">
        <v>121</v>
      </c>
      <c r="C5" s="15">
        <v>4416.3639999999996</v>
      </c>
      <c r="D5" s="15">
        <v>3660.049</v>
      </c>
      <c r="E5" s="3">
        <v>0.27100000000000002</v>
      </c>
      <c r="F5" s="3">
        <v>8.2224000000000005E-2</v>
      </c>
      <c r="G5" s="15">
        <v>1220.3009999999999</v>
      </c>
      <c r="H5" s="15">
        <v>798.26499999999999</v>
      </c>
      <c r="I5" s="3">
        <v>0.61229999999999996</v>
      </c>
      <c r="J5" s="3">
        <v>0.10291</v>
      </c>
    </row>
    <row r="6" spans="1:10" x14ac:dyDescent="0.5">
      <c r="A6" s="6" t="s">
        <v>122</v>
      </c>
      <c r="B6" s="13" t="s">
        <v>123</v>
      </c>
      <c r="C6" s="15">
        <v>435.786</v>
      </c>
      <c r="D6" s="15">
        <v>339.34899999999999</v>
      </c>
      <c r="E6" s="3">
        <v>0.36085</v>
      </c>
      <c r="F6" s="3">
        <v>8.2059000000000007E-2</v>
      </c>
      <c r="G6" s="15">
        <v>106.31100000000001</v>
      </c>
      <c r="H6" s="15">
        <v>48.067</v>
      </c>
      <c r="I6" s="2">
        <v>1.1452</v>
      </c>
      <c r="J6" s="2">
        <v>1.6635E-2</v>
      </c>
    </row>
    <row r="7" spans="1:10" x14ac:dyDescent="0.5">
      <c r="A7" s="6" t="s">
        <v>124</v>
      </c>
      <c r="B7" s="13" t="s">
        <v>125</v>
      </c>
      <c r="C7" s="15">
        <v>1365.0440000000001</v>
      </c>
      <c r="D7" s="15">
        <v>2481.3449999999998</v>
      </c>
      <c r="E7" s="5">
        <v>-0.86216999999999999</v>
      </c>
      <c r="F7" s="7">
        <v>8.5799999999999998E-7</v>
      </c>
      <c r="G7" s="15">
        <v>286.28699999999998</v>
      </c>
      <c r="H7" s="15">
        <v>263.86500000000001</v>
      </c>
      <c r="I7" s="3">
        <v>0.11766</v>
      </c>
      <c r="J7" s="3">
        <v>0.93915000000000004</v>
      </c>
    </row>
    <row r="8" spans="1:10" x14ac:dyDescent="0.5">
      <c r="A8" s="6" t="s">
        <v>126</v>
      </c>
      <c r="B8" s="13" t="s">
        <v>127</v>
      </c>
      <c r="C8" s="15">
        <v>1177.954</v>
      </c>
      <c r="D8" s="15">
        <v>3146.6260000000002</v>
      </c>
      <c r="E8" s="5">
        <v>-1.4175</v>
      </c>
      <c r="F8" s="7">
        <v>3.8599999999999998E-23</v>
      </c>
      <c r="G8" s="15">
        <v>172.97800000000001</v>
      </c>
      <c r="H8" s="15">
        <v>115.10299999999999</v>
      </c>
      <c r="I8" s="3">
        <v>0.58767000000000003</v>
      </c>
      <c r="J8" s="3">
        <v>0.20773</v>
      </c>
    </row>
    <row r="9" spans="1:10" x14ac:dyDescent="0.5">
      <c r="A9" s="6" t="s">
        <v>128</v>
      </c>
      <c r="B9" s="13" t="s">
        <v>129</v>
      </c>
      <c r="C9" s="15">
        <v>1396.097</v>
      </c>
      <c r="D9" s="15">
        <v>1189.7339999999999</v>
      </c>
      <c r="E9" s="3">
        <v>0.23075999999999999</v>
      </c>
      <c r="F9" s="3">
        <v>0.40222999999999998</v>
      </c>
      <c r="G9" s="15">
        <v>143.44300000000001</v>
      </c>
      <c r="H9" s="15">
        <v>208.65899999999999</v>
      </c>
      <c r="I9" s="3">
        <v>-0.54066999999999998</v>
      </c>
      <c r="J9" s="3">
        <v>0.22675000000000001</v>
      </c>
    </row>
    <row r="10" spans="1:10" x14ac:dyDescent="0.5">
      <c r="A10" s="6" t="s">
        <v>130</v>
      </c>
      <c r="B10" s="13" t="s">
        <v>131</v>
      </c>
      <c r="C10" s="15">
        <v>20.946000000000002</v>
      </c>
      <c r="D10" s="15">
        <v>118.401</v>
      </c>
      <c r="E10" s="5">
        <v>-2.4988999999999999</v>
      </c>
      <c r="F10" s="7">
        <v>1.81E-12</v>
      </c>
      <c r="G10" s="15">
        <v>87.409000000000006</v>
      </c>
      <c r="H10" s="15">
        <v>200.59100000000001</v>
      </c>
      <c r="I10" s="5">
        <v>-1.1983999999999999</v>
      </c>
      <c r="J10" s="5">
        <v>1.758E-3</v>
      </c>
    </row>
    <row r="11" spans="1:10" x14ac:dyDescent="0.5">
      <c r="A11" s="6" t="s">
        <v>132</v>
      </c>
      <c r="B11" s="13" t="s">
        <v>133</v>
      </c>
      <c r="C11" s="15">
        <v>0.77900000000000003</v>
      </c>
      <c r="D11" s="15">
        <v>3.097</v>
      </c>
      <c r="E11" s="3">
        <v>-1.9912000000000001</v>
      </c>
      <c r="F11" s="3">
        <v>0.57325000000000004</v>
      </c>
      <c r="G11" s="15">
        <v>0</v>
      </c>
      <c r="H11" s="15">
        <v>0</v>
      </c>
      <c r="I11" s="3" t="s">
        <v>162</v>
      </c>
      <c r="J11" s="3" t="s">
        <v>162</v>
      </c>
    </row>
    <row r="12" spans="1:10" x14ac:dyDescent="0.5">
      <c r="A12" s="6" t="s">
        <v>134</v>
      </c>
      <c r="B12" s="13" t="s">
        <v>135</v>
      </c>
      <c r="C12" s="15">
        <v>137.55699999999999</v>
      </c>
      <c r="D12" s="15">
        <v>302.96800000000002</v>
      </c>
      <c r="E12" s="5">
        <v>-1.1391</v>
      </c>
      <c r="F12" s="7">
        <v>1.14E-7</v>
      </c>
      <c r="G12" s="15">
        <v>54.271000000000001</v>
      </c>
      <c r="H12" s="15">
        <v>374.452</v>
      </c>
      <c r="I12" s="5">
        <v>-2.7865000000000002</v>
      </c>
      <c r="J12" s="7">
        <v>2.57E-14</v>
      </c>
    </row>
    <row r="13" spans="1:10" x14ac:dyDescent="0.5">
      <c r="A13" s="6" t="s">
        <v>136</v>
      </c>
      <c r="B13" s="13" t="s">
        <v>81</v>
      </c>
      <c r="C13" s="15">
        <v>814.58299999999997</v>
      </c>
      <c r="D13" s="15">
        <v>1155.79</v>
      </c>
      <c r="E13" s="5">
        <v>-0.50475000000000003</v>
      </c>
      <c r="F13" s="5">
        <v>2.2009999999999998E-3</v>
      </c>
      <c r="G13" s="15">
        <v>133.26</v>
      </c>
      <c r="H13" s="15">
        <v>155.464</v>
      </c>
      <c r="I13" s="3">
        <v>-0.22233</v>
      </c>
      <c r="J13" s="3">
        <v>0.73651</v>
      </c>
    </row>
    <row r="14" spans="1:10" x14ac:dyDescent="0.5">
      <c r="A14" s="6" t="s">
        <v>137</v>
      </c>
      <c r="B14" s="13" t="s">
        <v>138</v>
      </c>
      <c r="C14" s="15">
        <v>740.98</v>
      </c>
      <c r="D14" s="15">
        <v>794.63900000000001</v>
      </c>
      <c r="E14" s="3">
        <v>-0.10087</v>
      </c>
      <c r="F14" s="3">
        <v>0.70679000000000003</v>
      </c>
      <c r="G14" s="15">
        <v>126.688</v>
      </c>
      <c r="H14" s="15">
        <v>161.30199999999999</v>
      </c>
      <c r="I14" s="3">
        <v>-0.34848000000000001</v>
      </c>
      <c r="J14" s="3">
        <v>0.58914</v>
      </c>
    </row>
    <row r="15" spans="1:10" x14ac:dyDescent="0.5">
      <c r="A15" s="6" t="s">
        <v>139</v>
      </c>
      <c r="B15" s="13" t="s">
        <v>89</v>
      </c>
      <c r="C15" s="15">
        <v>729.45899999999995</v>
      </c>
      <c r="D15" s="15">
        <v>600.23</v>
      </c>
      <c r="E15" s="3">
        <v>0.28131</v>
      </c>
      <c r="F15" s="3">
        <v>0.13941999999999999</v>
      </c>
      <c r="G15" s="15">
        <v>93.262</v>
      </c>
      <c r="H15" s="15">
        <v>284.39999999999998</v>
      </c>
      <c r="I15" s="5">
        <v>-1.6086</v>
      </c>
      <c r="J15" s="7">
        <v>1.2500000000000001E-5</v>
      </c>
    </row>
    <row r="16" spans="1:10" x14ac:dyDescent="0.5">
      <c r="A16" s="6" t="s">
        <v>140</v>
      </c>
      <c r="B16" s="13" t="s">
        <v>79</v>
      </c>
      <c r="C16" s="15">
        <v>1193.386</v>
      </c>
      <c r="D16" s="15">
        <v>1060.6179999999999</v>
      </c>
      <c r="E16" s="3">
        <v>0.17016000000000001</v>
      </c>
      <c r="F16" s="3">
        <v>0.37502000000000002</v>
      </c>
      <c r="G16" s="15">
        <v>149.73699999999999</v>
      </c>
      <c r="H16" s="15">
        <v>145.334</v>
      </c>
      <c r="I16" s="3">
        <v>4.3050999999999999E-2</v>
      </c>
      <c r="J16" s="3">
        <v>1</v>
      </c>
    </row>
    <row r="17" spans="1:10" x14ac:dyDescent="0.5">
      <c r="A17" s="6" t="s">
        <v>141</v>
      </c>
      <c r="B17" s="13" t="s">
        <v>75</v>
      </c>
      <c r="C17" s="15">
        <v>475.68</v>
      </c>
      <c r="D17" s="15">
        <v>660.92600000000004</v>
      </c>
      <c r="E17" s="5">
        <v>-0.47449999999999998</v>
      </c>
      <c r="F17" s="5">
        <v>2.1662000000000001E-2</v>
      </c>
      <c r="G17" s="15">
        <v>74.215999999999994</v>
      </c>
      <c r="H17" s="15">
        <v>59.767000000000003</v>
      </c>
      <c r="I17" s="3">
        <v>0.31237999999999999</v>
      </c>
      <c r="J17" s="3">
        <v>0.89722999999999997</v>
      </c>
    </row>
    <row r="18" spans="1:10" x14ac:dyDescent="0.5">
      <c r="A18" s="6" t="s">
        <v>142</v>
      </c>
      <c r="B18" s="13" t="s">
        <v>143</v>
      </c>
      <c r="C18" s="15">
        <v>464.68099999999998</v>
      </c>
      <c r="D18" s="15">
        <v>368.75900000000001</v>
      </c>
      <c r="E18" s="3">
        <v>0.33356000000000002</v>
      </c>
      <c r="F18" s="3">
        <v>0.35899999999999999</v>
      </c>
      <c r="G18" s="15">
        <v>88.572999999999993</v>
      </c>
      <c r="H18" s="15">
        <v>46.753999999999998</v>
      </c>
      <c r="I18" s="3">
        <v>0.92179</v>
      </c>
      <c r="J18" s="3">
        <v>9.6501000000000003E-2</v>
      </c>
    </row>
    <row r="19" spans="1:10" x14ac:dyDescent="0.5">
      <c r="A19" s="6" t="s">
        <v>144</v>
      </c>
      <c r="B19" s="13" t="s">
        <v>145</v>
      </c>
      <c r="C19" s="15">
        <v>32.356000000000002</v>
      </c>
      <c r="D19" s="15">
        <v>45.988</v>
      </c>
      <c r="E19" s="3">
        <v>-0.50722999999999996</v>
      </c>
      <c r="F19" s="3">
        <v>0.38494</v>
      </c>
      <c r="G19" s="15">
        <v>1.292</v>
      </c>
      <c r="H19" s="15">
        <v>0</v>
      </c>
      <c r="I19" s="3" t="s">
        <v>162</v>
      </c>
      <c r="J19" s="3" t="s">
        <v>162</v>
      </c>
    </row>
    <row r="21" spans="1:10" x14ac:dyDescent="0.5">
      <c r="A21" s="21" t="s">
        <v>148</v>
      </c>
      <c r="B21" s="22"/>
      <c r="C21" s="22"/>
      <c r="D21" s="22"/>
      <c r="E21" s="22"/>
      <c r="F21" s="22"/>
      <c r="G21" s="22"/>
      <c r="H21" s="22"/>
      <c r="I21" s="22"/>
      <c r="J21" s="23"/>
    </row>
    <row r="22" spans="1:10" x14ac:dyDescent="0.5">
      <c r="A22" s="6" t="s">
        <v>163</v>
      </c>
      <c r="B22" s="13" t="s">
        <v>149</v>
      </c>
      <c r="C22" s="15">
        <v>4.7670000000000003</v>
      </c>
      <c r="D22" s="15">
        <v>19.158000000000001</v>
      </c>
      <c r="E22" s="5">
        <v>-2.0068000000000001</v>
      </c>
      <c r="F22" s="5">
        <v>1.9085000000000001E-2</v>
      </c>
      <c r="G22" s="15">
        <v>2337.8420000000001</v>
      </c>
      <c r="H22" s="15">
        <v>638.64</v>
      </c>
      <c r="I22" s="2">
        <v>1.8721000000000001</v>
      </c>
      <c r="J22" s="8">
        <v>2.7266E-3</v>
      </c>
    </row>
    <row r="23" spans="1:10" x14ac:dyDescent="0.5">
      <c r="A23" s="21" t="s">
        <v>150</v>
      </c>
      <c r="B23" s="22"/>
      <c r="C23" s="22"/>
      <c r="D23" s="22"/>
      <c r="E23" s="22"/>
      <c r="F23" s="22"/>
      <c r="G23" s="22"/>
      <c r="H23" s="22"/>
      <c r="I23" s="22"/>
      <c r="J23" s="23"/>
    </row>
    <row r="24" spans="1:10" x14ac:dyDescent="0.5">
      <c r="A24" s="6" t="s">
        <v>164</v>
      </c>
      <c r="B24" s="13" t="s">
        <v>151</v>
      </c>
      <c r="C24" s="15">
        <v>140.81899999999999</v>
      </c>
      <c r="D24" s="15">
        <v>242.702</v>
      </c>
      <c r="E24" s="5">
        <v>-0.78534999999999999</v>
      </c>
      <c r="F24" s="5">
        <v>2.0209E-3</v>
      </c>
      <c r="G24" s="15">
        <v>4262.7705020000003</v>
      </c>
      <c r="H24" s="15">
        <v>23.539993549999998</v>
      </c>
      <c r="I24" s="3">
        <v>7.5004999999999997</v>
      </c>
      <c r="J24" s="1">
        <v>0.26407000000000003</v>
      </c>
    </row>
    <row r="25" spans="1:10" x14ac:dyDescent="0.5">
      <c r="A25" s="21" t="s">
        <v>152</v>
      </c>
      <c r="B25" s="22"/>
      <c r="C25" s="22"/>
      <c r="D25" s="22"/>
      <c r="E25" s="22"/>
      <c r="F25" s="22"/>
      <c r="G25" s="22"/>
      <c r="H25" s="22"/>
      <c r="I25" s="22"/>
      <c r="J25" s="23"/>
    </row>
    <row r="26" spans="1:10" x14ac:dyDescent="0.5">
      <c r="A26" s="6" t="s">
        <v>153</v>
      </c>
      <c r="B26" s="13" t="s">
        <v>154</v>
      </c>
      <c r="C26" s="15">
        <v>2876.424</v>
      </c>
      <c r="D26" s="15">
        <v>101.857</v>
      </c>
      <c r="E26" s="2">
        <v>4.8197000000000001</v>
      </c>
      <c r="F26" s="2">
        <v>3.5699999999999999E-9</v>
      </c>
      <c r="G26" s="15">
        <v>16.385000000000002</v>
      </c>
      <c r="H26" s="15">
        <v>11.943</v>
      </c>
      <c r="I26" s="3">
        <v>0.45624999999999999</v>
      </c>
      <c r="J26" s="1">
        <v>0.78017999999999998</v>
      </c>
    </row>
    <row r="27" spans="1:10" x14ac:dyDescent="0.5">
      <c r="A27" s="6" t="s">
        <v>155</v>
      </c>
      <c r="B27" s="13" t="s">
        <v>156</v>
      </c>
      <c r="C27" s="15">
        <v>5239.0429999999997</v>
      </c>
      <c r="D27" s="15">
        <v>4141.5990000000002</v>
      </c>
      <c r="E27" s="3">
        <v>0.33911999999999998</v>
      </c>
      <c r="F27" s="3">
        <v>0.13952999999999999</v>
      </c>
      <c r="G27" s="15">
        <v>69.356999999999999</v>
      </c>
      <c r="H27" s="15">
        <v>204.87200000000001</v>
      </c>
      <c r="I27" s="5">
        <v>-1.5626</v>
      </c>
      <c r="J27" s="9">
        <v>7.4999999999999993E-5</v>
      </c>
    </row>
    <row r="28" spans="1:10" x14ac:dyDescent="0.5">
      <c r="A28" s="6" t="s">
        <v>157</v>
      </c>
      <c r="B28" s="13" t="s">
        <v>158</v>
      </c>
      <c r="C28" s="15">
        <v>547.40800000000002</v>
      </c>
      <c r="D28" s="15">
        <v>1462.8119999999999</v>
      </c>
      <c r="E28" s="5">
        <v>-1.4180999999999999</v>
      </c>
      <c r="F28" s="5">
        <v>1.75E-20</v>
      </c>
      <c r="G28" s="15">
        <v>285.56099999999998</v>
      </c>
      <c r="H28" s="15">
        <v>316.13799999999998</v>
      </c>
      <c r="I28" s="3">
        <v>-0.14674999999999999</v>
      </c>
      <c r="J28" s="1">
        <v>0.91056000000000004</v>
      </c>
    </row>
    <row r="29" spans="1:10" ht="14.45" customHeight="1" x14ac:dyDescent="0.5">
      <c r="A29" s="21" t="s">
        <v>159</v>
      </c>
      <c r="B29" s="22"/>
      <c r="C29" s="22"/>
      <c r="D29" s="22"/>
      <c r="E29" s="22"/>
      <c r="F29" s="22"/>
      <c r="G29" s="22"/>
      <c r="H29" s="22"/>
      <c r="I29" s="22"/>
      <c r="J29" s="23"/>
    </row>
    <row r="30" spans="1:10" x14ac:dyDescent="0.5">
      <c r="A30" s="6" t="s">
        <v>160</v>
      </c>
      <c r="B30" s="13" t="s">
        <v>161</v>
      </c>
      <c r="C30" s="15">
        <v>54.789000000000001</v>
      </c>
      <c r="D30" s="15">
        <v>37.027999999999999</v>
      </c>
      <c r="E30" s="3">
        <v>0.56525999999999998</v>
      </c>
      <c r="F30" s="3">
        <v>0.23488999999999999</v>
      </c>
      <c r="G30" s="15">
        <v>5664.73</v>
      </c>
      <c r="H30" s="15">
        <v>1545.0229999999999</v>
      </c>
      <c r="I30" s="2">
        <v>1.8744000000000001</v>
      </c>
      <c r="J30" s="8">
        <v>3.2891000000000002E-4</v>
      </c>
    </row>
    <row r="31" spans="1:10" x14ac:dyDescent="0.5">
      <c r="A31" s="17"/>
      <c r="B31" s="17"/>
    </row>
  </sheetData>
  <mergeCells count="5">
    <mergeCell ref="A21:J21"/>
    <mergeCell ref="A29:J29"/>
    <mergeCell ref="A23:J23"/>
    <mergeCell ref="A25:J25"/>
    <mergeCell ref="A2:J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zoomScale="90" zoomScaleNormal="90" workbookViewId="0">
      <selection activeCell="K31" sqref="K31"/>
    </sheetView>
  </sheetViews>
  <sheetFormatPr baseColWidth="10" defaultRowHeight="14.35" x14ac:dyDescent="0.5"/>
  <cols>
    <col min="1" max="1" width="28" customWidth="1"/>
    <col min="5" max="5" width="14.52734375" customWidth="1"/>
    <col min="6" max="6" width="11.52734375" customWidth="1"/>
    <col min="9" max="9" width="16.5859375" customWidth="1"/>
  </cols>
  <sheetData>
    <row r="1" spans="1:10" ht="26" x14ac:dyDescent="0.5">
      <c r="A1" s="12" t="s">
        <v>92</v>
      </c>
      <c r="B1" s="10" t="s">
        <v>1</v>
      </c>
      <c r="C1" s="14" t="s">
        <v>165</v>
      </c>
      <c r="D1" s="14" t="s">
        <v>2</v>
      </c>
      <c r="E1" s="11" t="s">
        <v>3</v>
      </c>
      <c r="F1" s="11" t="s">
        <v>4</v>
      </c>
      <c r="G1" s="16" t="s">
        <v>5</v>
      </c>
      <c r="H1" s="16" t="s">
        <v>6</v>
      </c>
      <c r="I1" s="12" t="s">
        <v>3</v>
      </c>
      <c r="J1" s="12" t="s">
        <v>4</v>
      </c>
    </row>
    <row r="2" spans="1:10" ht="14.45" customHeight="1" x14ac:dyDescent="0.5">
      <c r="A2" s="6" t="s">
        <v>93</v>
      </c>
      <c r="B2" s="13" t="s">
        <v>94</v>
      </c>
      <c r="C2" s="15">
        <v>1.150032731</v>
      </c>
      <c r="D2" s="15">
        <v>0</v>
      </c>
      <c r="E2" s="3" t="s">
        <v>162</v>
      </c>
      <c r="F2" s="3" t="s">
        <v>162</v>
      </c>
      <c r="G2" s="15">
        <v>0.27827395999999999</v>
      </c>
      <c r="H2" s="15">
        <v>0.97913943999999997</v>
      </c>
      <c r="I2" s="3">
        <v>-1.8149999999999999</v>
      </c>
      <c r="J2" s="3">
        <v>1</v>
      </c>
    </row>
    <row r="3" spans="1:10" ht="14.45" customHeight="1" x14ac:dyDescent="0.5">
      <c r="A3" s="6" t="s">
        <v>97</v>
      </c>
      <c r="B3" s="13" t="s">
        <v>98</v>
      </c>
      <c r="C3" s="15">
        <v>22.64236571</v>
      </c>
      <c r="D3" s="15">
        <v>49.072400999999999</v>
      </c>
      <c r="E3" s="5">
        <v>-1.1158999999999999</v>
      </c>
      <c r="F3" s="5">
        <v>2.0281E-2</v>
      </c>
      <c r="G3" s="15">
        <v>16.7031223</v>
      </c>
      <c r="H3" s="15">
        <v>6.9331997599999999</v>
      </c>
      <c r="I3" s="3">
        <v>1.2685</v>
      </c>
      <c r="J3" s="3">
        <v>0.32977000000000001</v>
      </c>
    </row>
    <row r="4" spans="1:10" ht="14.45" customHeight="1" x14ac:dyDescent="0.5">
      <c r="A4" s="6"/>
      <c r="B4" s="13" t="s">
        <v>99</v>
      </c>
      <c r="C4" s="15">
        <v>30.310244950000001</v>
      </c>
      <c r="D4" s="15">
        <v>19.2742723</v>
      </c>
      <c r="E4" s="3">
        <v>0.65312999999999999</v>
      </c>
      <c r="F4" s="3">
        <v>0.43529000000000001</v>
      </c>
      <c r="G4" s="15">
        <v>1.92839995</v>
      </c>
      <c r="H4" s="15">
        <v>0</v>
      </c>
      <c r="I4" s="3" t="s">
        <v>162</v>
      </c>
      <c r="J4" s="3" t="s">
        <v>162</v>
      </c>
    </row>
    <row r="5" spans="1:10" ht="14.45" customHeight="1" x14ac:dyDescent="0.5">
      <c r="A5" s="6"/>
      <c r="B5" s="13" t="s">
        <v>83</v>
      </c>
      <c r="C5" s="15">
        <v>464.25186630000002</v>
      </c>
      <c r="D5" s="15">
        <v>988.78351399999997</v>
      </c>
      <c r="E5" s="5">
        <v>-1.0907</v>
      </c>
      <c r="F5" s="7">
        <v>1.0099999999999999E-11</v>
      </c>
      <c r="G5" s="15">
        <v>428.96567399999998</v>
      </c>
      <c r="H5" s="15">
        <v>207.91429299999999</v>
      </c>
      <c r="I5" s="2">
        <v>1.0448999999999999</v>
      </c>
      <c r="J5" s="2">
        <v>4.8370000000000002E-3</v>
      </c>
    </row>
    <row r="6" spans="1:10" ht="14.45" customHeight="1" x14ac:dyDescent="0.5">
      <c r="A6" s="6"/>
      <c r="B6" s="13" t="s">
        <v>100</v>
      </c>
      <c r="C6" s="15">
        <v>87.846808640000006</v>
      </c>
      <c r="D6" s="15">
        <v>128.91840199999999</v>
      </c>
      <c r="E6" s="3">
        <v>-0.5534</v>
      </c>
      <c r="F6" s="3">
        <v>8.5877999999999996E-2</v>
      </c>
      <c r="G6" s="15">
        <v>46.018404799999999</v>
      </c>
      <c r="H6" s="15">
        <v>24.960133299999999</v>
      </c>
      <c r="I6" s="3">
        <v>0.88258999999999999</v>
      </c>
      <c r="J6" s="3">
        <v>0.51151999999999997</v>
      </c>
    </row>
    <row r="7" spans="1:10" ht="14.45" customHeight="1" x14ac:dyDescent="0.5">
      <c r="A7" s="6"/>
      <c r="B7" s="13" t="s">
        <v>101</v>
      </c>
      <c r="C7" s="15">
        <v>653.85167360000003</v>
      </c>
      <c r="D7" s="15">
        <v>922.954114</v>
      </c>
      <c r="E7" s="5">
        <v>-0.49730000000000002</v>
      </c>
      <c r="F7" s="5">
        <v>2.7420000000000001E-3</v>
      </c>
      <c r="G7" s="15">
        <v>7961.7829000000002</v>
      </c>
      <c r="H7" s="15">
        <v>1217.43515</v>
      </c>
      <c r="I7" s="2">
        <v>2.7092000000000001</v>
      </c>
      <c r="J7" s="4">
        <v>7.2300000000000002E-6</v>
      </c>
    </row>
    <row r="8" spans="1:10" ht="14.45" customHeight="1" x14ac:dyDescent="0.5">
      <c r="A8" s="6"/>
      <c r="B8" s="13" t="s">
        <v>102</v>
      </c>
      <c r="C8" s="15">
        <v>182.05058890000001</v>
      </c>
      <c r="D8" s="15">
        <v>11.8881584</v>
      </c>
      <c r="E8" s="2">
        <v>3.9367000000000001</v>
      </c>
      <c r="F8" s="4">
        <v>1.9000000000000001E-9</v>
      </c>
      <c r="G8" s="15">
        <v>8.6866695899999993</v>
      </c>
      <c r="H8" s="15">
        <v>66.987762399999994</v>
      </c>
      <c r="I8" s="3">
        <v>-2.9470000000000001</v>
      </c>
      <c r="J8" s="3">
        <v>8.5599999999999996E-2</v>
      </c>
    </row>
    <row r="9" spans="1:10" ht="14.45" customHeight="1" x14ac:dyDescent="0.5">
      <c r="A9" s="6"/>
      <c r="B9" s="13" t="s">
        <v>103</v>
      </c>
      <c r="C9" s="15">
        <v>3.5531851620000001</v>
      </c>
      <c r="D9" s="15">
        <v>22.343602300000001</v>
      </c>
      <c r="E9" s="5">
        <v>-2.6526999999999998</v>
      </c>
      <c r="F9" s="5">
        <v>1.6148E-3</v>
      </c>
      <c r="G9" s="15">
        <v>4.0005573200000004</v>
      </c>
      <c r="H9" s="15">
        <v>8.3337197300000003</v>
      </c>
      <c r="I9" s="3">
        <v>-1.0588</v>
      </c>
      <c r="J9" s="3">
        <v>0.67959000000000003</v>
      </c>
    </row>
    <row r="10" spans="1:10" ht="14.45" customHeight="1" x14ac:dyDescent="0.5">
      <c r="A10" s="6"/>
      <c r="B10" s="13" t="s">
        <v>104</v>
      </c>
      <c r="C10" s="15">
        <v>121.2029163</v>
      </c>
      <c r="D10" s="15">
        <v>151.45263499999999</v>
      </c>
      <c r="E10" s="3">
        <v>-0.32144</v>
      </c>
      <c r="F10" s="3">
        <v>0.29826000000000003</v>
      </c>
      <c r="G10" s="15">
        <v>6.2616047999999997</v>
      </c>
      <c r="H10" s="15">
        <v>414.54100799999998</v>
      </c>
      <c r="I10" s="5">
        <v>-6.0488</v>
      </c>
      <c r="J10" s="7">
        <v>1.1200000000000001E-11</v>
      </c>
    </row>
    <row r="11" spans="1:10" ht="14.45" customHeight="1" x14ac:dyDescent="0.5">
      <c r="A11" s="6"/>
      <c r="B11" s="13" t="s">
        <v>105</v>
      </c>
      <c r="C11" s="15">
        <v>95.740368329999995</v>
      </c>
      <c r="D11" s="15">
        <v>167.938312</v>
      </c>
      <c r="E11" s="5">
        <v>-0.81072999999999995</v>
      </c>
      <c r="F11" s="5">
        <v>6.9153000000000001E-3</v>
      </c>
      <c r="G11" s="15">
        <v>16.968423999999999</v>
      </c>
      <c r="H11" s="15">
        <v>15.650440400000001</v>
      </c>
      <c r="I11" s="3">
        <v>0.11665</v>
      </c>
      <c r="J11" s="3">
        <v>1</v>
      </c>
    </row>
    <row r="12" spans="1:10" ht="14.45" customHeight="1" x14ac:dyDescent="0.5">
      <c r="A12" s="6"/>
      <c r="B12" s="13" t="s">
        <v>98</v>
      </c>
      <c r="C12" s="15">
        <v>22.64236571</v>
      </c>
      <c r="D12" s="15">
        <v>49.072400999999999</v>
      </c>
      <c r="E12" s="5">
        <v>-1.1158999999999999</v>
      </c>
      <c r="F12" s="5">
        <v>2.0281E-2</v>
      </c>
      <c r="G12" s="15">
        <v>16.7031223</v>
      </c>
      <c r="H12" s="15">
        <v>6.9331997599999999</v>
      </c>
      <c r="I12" s="3">
        <v>1.2685</v>
      </c>
      <c r="J12" s="3">
        <v>0.32977000000000001</v>
      </c>
    </row>
    <row r="13" spans="1:10" ht="14.45" customHeight="1" x14ac:dyDescent="0.5">
      <c r="A13" s="6"/>
      <c r="B13" s="13" t="s">
        <v>106</v>
      </c>
      <c r="C13" s="15">
        <v>25.530205639999998</v>
      </c>
      <c r="D13" s="15">
        <v>30.101621099999999</v>
      </c>
      <c r="E13" s="3">
        <v>-0.23763999999999999</v>
      </c>
      <c r="F13" s="3">
        <v>0.81579999999999997</v>
      </c>
      <c r="G13" s="15">
        <v>27.472793200000002</v>
      </c>
      <c r="H13" s="15">
        <v>4.6411802199999999</v>
      </c>
      <c r="I13" s="3">
        <v>2.5653999999999999</v>
      </c>
      <c r="J13" s="3">
        <v>0.51146999999999998</v>
      </c>
    </row>
    <row r="14" spans="1:10" ht="14.45" customHeight="1" x14ac:dyDescent="0.5">
      <c r="A14" s="6" t="s">
        <v>107</v>
      </c>
      <c r="B14" s="13" t="s">
        <v>108</v>
      </c>
      <c r="C14" s="15">
        <v>362.58083670000002</v>
      </c>
      <c r="D14" s="15">
        <v>35.194753499999997</v>
      </c>
      <c r="E14" s="2">
        <v>3.3649</v>
      </c>
      <c r="F14" s="4">
        <v>5.3099999999999997E-25</v>
      </c>
      <c r="G14" s="15">
        <v>33.444398499999998</v>
      </c>
      <c r="H14" s="15">
        <v>52.499764599999999</v>
      </c>
      <c r="I14" s="3">
        <v>-0.65054999999999996</v>
      </c>
      <c r="J14" s="3">
        <v>0.63558999999999999</v>
      </c>
    </row>
    <row r="15" spans="1:10" ht="14.45" customHeight="1" x14ac:dyDescent="0.5">
      <c r="A15" s="6" t="s">
        <v>109</v>
      </c>
      <c r="B15" s="13" t="s">
        <v>110</v>
      </c>
      <c r="C15" s="15">
        <v>2248.758476</v>
      </c>
      <c r="D15" s="15">
        <v>2202.4940499999998</v>
      </c>
      <c r="E15" s="3">
        <v>2.9991E-2</v>
      </c>
      <c r="F15" s="3">
        <v>0.96245999999999998</v>
      </c>
      <c r="G15" s="15">
        <v>475.61863599999998</v>
      </c>
      <c r="H15" s="15">
        <v>202.09376900000001</v>
      </c>
      <c r="I15" s="2">
        <v>1.2347999999999999</v>
      </c>
      <c r="J15" s="2">
        <v>4.0236999999999998E-4</v>
      </c>
    </row>
    <row r="16" spans="1:10" ht="14.45" customHeight="1" x14ac:dyDescent="0.5"/>
    <row r="17" ht="14.45" customHeight="1" x14ac:dyDescent="0.5"/>
    <row r="18" ht="14.45" customHeight="1" x14ac:dyDescent="0.5"/>
    <row r="19" ht="14.45" customHeight="1" x14ac:dyDescent="0.5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K20" sqref="K20"/>
    </sheetView>
  </sheetViews>
  <sheetFormatPr baseColWidth="10" defaultRowHeight="14.35" x14ac:dyDescent="0.5"/>
  <cols>
    <col min="1" max="1" width="19.17578125" customWidth="1"/>
  </cols>
  <sheetData>
    <row r="1" spans="1:11" ht="26" x14ac:dyDescent="0.5">
      <c r="B1" s="10" t="s">
        <v>1</v>
      </c>
      <c r="C1" s="14" t="s">
        <v>165</v>
      </c>
      <c r="D1" s="14" t="s">
        <v>2</v>
      </c>
      <c r="E1" s="11" t="s">
        <v>3</v>
      </c>
      <c r="F1" s="11" t="s">
        <v>4</v>
      </c>
      <c r="G1" s="16" t="s">
        <v>5</v>
      </c>
      <c r="H1" s="16" t="s">
        <v>6</v>
      </c>
      <c r="I1" s="12" t="s">
        <v>3</v>
      </c>
      <c r="J1" s="12" t="s">
        <v>4</v>
      </c>
      <c r="K1" s="12"/>
    </row>
    <row r="2" spans="1:11" x14ac:dyDescent="0.5">
      <c r="A2" s="6" t="s">
        <v>146</v>
      </c>
      <c r="B2" s="13" t="s">
        <v>147</v>
      </c>
      <c r="C2" s="15">
        <v>11625.745999999999</v>
      </c>
      <c r="D2" s="15">
        <v>2533.6999999999998</v>
      </c>
      <c r="E2" s="2">
        <v>2.198</v>
      </c>
      <c r="F2" s="4">
        <v>2.4099999999999998E-40</v>
      </c>
      <c r="G2" s="15">
        <v>10246.066000000001</v>
      </c>
      <c r="H2" s="15">
        <v>1387.01</v>
      </c>
      <c r="I2" s="2">
        <v>2.8849999999999998</v>
      </c>
      <c r="J2" s="4">
        <v>3.8700000000000002E-8</v>
      </c>
    </row>
    <row r="3" spans="1:11" x14ac:dyDescent="0.5">
      <c r="A3" s="6" t="s">
        <v>111</v>
      </c>
      <c r="B3" s="13" t="s">
        <v>112</v>
      </c>
      <c r="C3" s="15">
        <v>5417.1502399999999</v>
      </c>
      <c r="D3" s="15">
        <v>2818.6651099999999</v>
      </c>
      <c r="E3" s="2">
        <v>0.94252000000000002</v>
      </c>
      <c r="F3" s="4">
        <v>7.5599999999999996E-6</v>
      </c>
      <c r="G3" s="15">
        <v>4189.1169</v>
      </c>
      <c r="H3" s="15">
        <v>618.40931999999998</v>
      </c>
      <c r="I3" s="2">
        <v>2.76</v>
      </c>
      <c r="J3" s="4">
        <v>3.2299999999999999E-19</v>
      </c>
    </row>
    <row r="4" spans="1:11" x14ac:dyDescent="0.5">
      <c r="A4" s="6"/>
      <c r="B4" s="13" t="s">
        <v>113</v>
      </c>
      <c r="C4" s="15">
        <v>9043.2537609999999</v>
      </c>
      <c r="D4" s="15">
        <v>6223.1873999999998</v>
      </c>
      <c r="E4" s="2">
        <v>0.53918999999999995</v>
      </c>
      <c r="F4" s="4">
        <v>9.0199999999999997E-5</v>
      </c>
      <c r="G4" s="15">
        <v>75.526896500000007</v>
      </c>
      <c r="H4" s="15">
        <v>85.039917399999993</v>
      </c>
      <c r="I4" s="3">
        <v>-0.17115</v>
      </c>
      <c r="J4" s="3">
        <v>1</v>
      </c>
    </row>
    <row r="5" spans="1:11" x14ac:dyDescent="0.5">
      <c r="A5" s="6"/>
      <c r="B5" s="13" t="s">
        <v>114</v>
      </c>
      <c r="C5" s="15">
        <v>2202.8468210000001</v>
      </c>
      <c r="D5" s="15">
        <v>2068.8550100000002</v>
      </c>
      <c r="E5" s="3">
        <v>9.0537000000000006E-2</v>
      </c>
      <c r="F5" s="3">
        <v>0.67474999999999996</v>
      </c>
      <c r="G5" s="15">
        <v>450.50076799999999</v>
      </c>
      <c r="H5" s="15">
        <v>139.350379</v>
      </c>
      <c r="I5" s="2">
        <v>1.6928000000000001</v>
      </c>
      <c r="J5" s="4">
        <v>7.1800000000000005E-7</v>
      </c>
    </row>
    <row r="6" spans="1:11" x14ac:dyDescent="0.5">
      <c r="A6" s="6" t="s">
        <v>95</v>
      </c>
      <c r="B6" s="13" t="s">
        <v>96</v>
      </c>
      <c r="C6" s="15">
        <v>1740.9238439999999</v>
      </c>
      <c r="D6" s="15">
        <v>1627.20352</v>
      </c>
      <c r="E6" s="3">
        <v>9.7458000000000003E-2</v>
      </c>
      <c r="F6" s="3">
        <v>0.66603999999999997</v>
      </c>
      <c r="G6" s="15">
        <v>486.253558</v>
      </c>
      <c r="H6" s="15">
        <v>790.41831500000001</v>
      </c>
      <c r="I6" s="3">
        <v>-0.70091000000000003</v>
      </c>
      <c r="J6" s="3">
        <v>7.2500999999999996E-2</v>
      </c>
    </row>
  </sheetData>
  <conditionalFormatting sqref="F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Antimicrobial peptides</vt:lpstr>
      <vt:lpstr>Imd pathway</vt:lpstr>
      <vt:lpstr>Toll signaling pathway</vt:lpstr>
      <vt:lpstr>RNA interference</vt:lpstr>
      <vt:lpstr>Jak-STAT signaling pathway</vt:lpstr>
      <vt:lpstr>Immune regulation</vt:lpstr>
      <vt:lpstr>Peroxidases</vt:lpstr>
      <vt:lpstr>antioxidant enzymes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leyria</dc:creator>
  <cp:lastModifiedBy>jimena leyria</cp:lastModifiedBy>
  <dcterms:created xsi:type="dcterms:W3CDTF">2020-03-04T20:01:39Z</dcterms:created>
  <dcterms:modified xsi:type="dcterms:W3CDTF">2020-09-14T01:46:59Z</dcterms:modified>
</cp:coreProperties>
</file>